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7">
  <si>
    <t xml:space="preserve">Supplemental Table 1: Optimum analysis for array concordance</t>
  </si>
  <si>
    <t xml:space="preserve">Release</t>
  </si>
  <si>
    <t xml:space="preserve">WG6 hits</t>
  </si>
  <si>
    <t xml:space="preserve">only WG6 hits</t>
  </si>
  <si>
    <t xml:space="preserve">intersect</t>
  </si>
  <si>
    <t xml:space="preserve">only WG6v2 hits</t>
  </si>
  <si>
    <t xml:space="preserve">WG6v2 hit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3.85"/>
    <col collapsed="false" customWidth="true" hidden="false" outlineLevel="0" max="3" min="3" style="0" width="13.14"/>
    <col collapsed="false" customWidth="true" hidden="false" outlineLevel="0" max="4" min="4" style="0" width="8.85"/>
    <col collapsed="false" customWidth="true" hidden="false" outlineLevel="0" max="5" min="5" style="0" width="15.13"/>
    <col collapsed="false" customWidth="true" hidden="false" outlineLevel="0" max="6" min="6" style="0" width="10.85"/>
  </cols>
  <sheetData>
    <row r="1" customFormat="false" ht="15" hidden="false" customHeight="false" outlineLevel="0" collapsed="false">
      <c r="A1" s="1" t="s">
        <v>0</v>
      </c>
    </row>
    <row r="3" customFormat="false" ht="15" hidden="false" customHeight="false" outlineLevel="0" collapsed="false">
      <c r="A3" s="0" t="s">
        <v>1</v>
      </c>
      <c r="B3" s="0" t="s">
        <v>2</v>
      </c>
      <c r="C3" s="0" t="s">
        <v>3</v>
      </c>
      <c r="D3" s="0" t="s">
        <v>4</v>
      </c>
      <c r="E3" s="0" t="s">
        <v>5</v>
      </c>
      <c r="F3" s="0" t="s">
        <v>6</v>
      </c>
    </row>
    <row r="4" customFormat="false" ht="15" hidden="false" customHeight="false" outlineLevel="0" collapsed="false">
      <c r="A4" s="0" t="n">
        <v>1</v>
      </c>
      <c r="B4" s="0" t="n">
        <v>25445</v>
      </c>
      <c r="C4" s="0" t="n">
        <f aca="false">B4-D4</f>
        <v>5696</v>
      </c>
      <c r="D4" s="0" t="n">
        <v>19749</v>
      </c>
      <c r="E4" s="0" t="n">
        <f aca="false">F4-D4</f>
        <v>1649</v>
      </c>
      <c r="F4" s="0" t="n">
        <v>21398</v>
      </c>
    </row>
    <row r="5" customFormat="false" ht="15" hidden="false" customHeight="false" outlineLevel="0" collapsed="false">
      <c r="A5" s="0" t="n">
        <v>2</v>
      </c>
      <c r="B5" s="0" t="n">
        <v>23356</v>
      </c>
      <c r="C5" s="0" t="n">
        <f aca="false">B5-D5</f>
        <v>3654</v>
      </c>
      <c r="D5" s="0" t="n">
        <v>19702</v>
      </c>
      <c r="E5" s="0" t="n">
        <f aca="false">F5-D5</f>
        <v>911</v>
      </c>
      <c r="F5" s="0" t="n">
        <v>20613</v>
      </c>
    </row>
    <row r="6" customFormat="false" ht="15" hidden="false" customHeight="false" outlineLevel="0" collapsed="false">
      <c r="A6" s="0" t="n">
        <v>3</v>
      </c>
      <c r="B6" s="0" t="n">
        <v>23806</v>
      </c>
      <c r="C6" s="0" t="n">
        <f aca="false">B6-D6</f>
        <v>3258</v>
      </c>
      <c r="D6" s="0" t="n">
        <v>20548</v>
      </c>
      <c r="E6" s="0" t="n">
        <f aca="false">F6-D6</f>
        <v>918</v>
      </c>
      <c r="F6" s="0" t="n">
        <v>21466</v>
      </c>
    </row>
    <row r="7" customFormat="false" ht="15" hidden="false" customHeight="false" outlineLevel="0" collapsed="false">
      <c r="A7" s="0" t="n">
        <v>4</v>
      </c>
      <c r="B7" s="0" t="n">
        <v>25878</v>
      </c>
      <c r="C7" s="0" t="n">
        <f aca="false">B7-D7</f>
        <v>3811</v>
      </c>
      <c r="D7" s="0" t="n">
        <v>22067</v>
      </c>
      <c r="E7" s="0" t="n">
        <f aca="false">F7-D7</f>
        <v>913</v>
      </c>
      <c r="F7" s="0" t="n">
        <v>22980</v>
      </c>
    </row>
    <row r="8" customFormat="false" ht="15" hidden="false" customHeight="false" outlineLevel="0" collapsed="false">
      <c r="A8" s="0" t="n">
        <v>5</v>
      </c>
      <c r="B8" s="0" t="n">
        <v>26044</v>
      </c>
      <c r="C8" s="0" t="n">
        <f aca="false">B8-D8</f>
        <v>3690</v>
      </c>
      <c r="D8" s="0" t="n">
        <v>22354</v>
      </c>
      <c r="E8" s="0" t="n">
        <f aca="false">F8-D8</f>
        <v>1041</v>
      </c>
      <c r="F8" s="0" t="n">
        <v>23395</v>
      </c>
    </row>
    <row r="9" customFormat="false" ht="15" hidden="false" customHeight="false" outlineLevel="0" collapsed="false">
      <c r="A9" s="0" t="n">
        <v>6</v>
      </c>
      <c r="B9" s="0" t="n">
        <v>26194</v>
      </c>
      <c r="C9" s="0" t="n">
        <f aca="false">B9-D9</f>
        <v>3553</v>
      </c>
      <c r="D9" s="0" t="n">
        <v>22641</v>
      </c>
      <c r="E9" s="0" t="n">
        <f aca="false">F9-D9</f>
        <v>1153</v>
      </c>
      <c r="F9" s="0" t="n">
        <v>23794</v>
      </c>
    </row>
    <row r="10" customFormat="false" ht="15" hidden="false" customHeight="false" outlineLevel="0" collapsed="false">
      <c r="A10" s="0" t="n">
        <v>7</v>
      </c>
      <c r="B10" s="0" t="n">
        <v>24891</v>
      </c>
      <c r="C10" s="0" t="n">
        <f aca="false">B10-D10</f>
        <v>2486</v>
      </c>
      <c r="D10" s="0" t="n">
        <v>22405</v>
      </c>
      <c r="E10" s="0" t="n">
        <f aca="false">F10-D10</f>
        <v>1684</v>
      </c>
      <c r="F10" s="0" t="n">
        <v>24089</v>
      </c>
    </row>
    <row r="11" customFormat="false" ht="15" hidden="false" customHeight="false" outlineLevel="0" collapsed="false">
      <c r="A11" s="0" t="n">
        <v>8</v>
      </c>
      <c r="B11" s="0" t="n">
        <v>24896</v>
      </c>
      <c r="C11" s="0" t="n">
        <f aca="false">B11-D11</f>
        <v>2344</v>
      </c>
      <c r="D11" s="0" t="n">
        <v>22552</v>
      </c>
      <c r="E11" s="0" t="n">
        <f aca="false">F11-D11</f>
        <v>1798</v>
      </c>
      <c r="F11" s="0" t="n">
        <v>24350</v>
      </c>
    </row>
    <row r="12" customFormat="false" ht="15" hidden="false" customHeight="false" outlineLevel="0" collapsed="false">
      <c r="A12" s="0" t="n">
        <v>9</v>
      </c>
      <c r="B12" s="0" t="n">
        <v>24982</v>
      </c>
      <c r="C12" s="0" t="n">
        <f aca="false">B12-D12</f>
        <v>2211</v>
      </c>
      <c r="D12" s="0" t="n">
        <v>22771</v>
      </c>
      <c r="E12" s="0" t="n">
        <f aca="false">F12-D12</f>
        <v>1955</v>
      </c>
      <c r="F12" s="0" t="n">
        <v>24726</v>
      </c>
    </row>
    <row r="13" customFormat="false" ht="15" hidden="false" customHeight="false" outlineLevel="0" collapsed="false">
      <c r="A13" s="0" t="n">
        <v>10</v>
      </c>
      <c r="B13" s="0" t="n">
        <v>25041</v>
      </c>
      <c r="C13" s="0" t="n">
        <f aca="false">B13-D13</f>
        <v>2126</v>
      </c>
      <c r="D13" s="0" t="n">
        <v>22915</v>
      </c>
      <c r="E13" s="0" t="n">
        <f aca="false">F13-D13</f>
        <v>2025</v>
      </c>
      <c r="F13" s="0" t="n">
        <v>24940</v>
      </c>
    </row>
    <row r="14" customFormat="false" ht="15" hidden="false" customHeight="false" outlineLevel="0" collapsed="false">
      <c r="A14" s="0" t="n">
        <v>11</v>
      </c>
      <c r="B14" s="0" t="n">
        <v>25165</v>
      </c>
      <c r="C14" s="0" t="n">
        <f aca="false">B14-D14</f>
        <v>1974</v>
      </c>
      <c r="D14" s="0" t="n">
        <v>23191</v>
      </c>
      <c r="E14" s="0" t="n">
        <f aca="false">F14-D14</f>
        <v>2164</v>
      </c>
      <c r="F14" s="0" t="n">
        <v>25355</v>
      </c>
    </row>
    <row r="15" customFormat="false" ht="15" hidden="false" customHeight="false" outlineLevel="0" collapsed="false">
      <c r="A15" s="0" t="n">
        <v>12</v>
      </c>
      <c r="B15" s="0" t="n">
        <v>25332</v>
      </c>
      <c r="C15" s="0" t="n">
        <f aca="false">B15-D15</f>
        <v>1861</v>
      </c>
      <c r="D15" s="0" t="n">
        <v>23471</v>
      </c>
      <c r="E15" s="0" t="n">
        <f aca="false">F15-D15</f>
        <v>2238</v>
      </c>
      <c r="F15" s="0" t="n">
        <v>25709</v>
      </c>
    </row>
    <row r="16" customFormat="false" ht="15" hidden="false" customHeight="false" outlineLevel="0" collapsed="false">
      <c r="A16" s="0" t="n">
        <v>13</v>
      </c>
      <c r="B16" s="0" t="n">
        <v>25393</v>
      </c>
      <c r="C16" s="0" t="n">
        <f aca="false">B16-D16</f>
        <v>1740</v>
      </c>
      <c r="D16" s="0" t="n">
        <v>23653</v>
      </c>
      <c r="E16" s="0" t="n">
        <f aca="false">F16-D16</f>
        <v>2404</v>
      </c>
      <c r="F16" s="0" t="n">
        <v>26057</v>
      </c>
    </row>
    <row r="17" customFormat="false" ht="15" hidden="false" customHeight="false" outlineLevel="0" collapsed="false">
      <c r="A17" s="0" t="n">
        <v>14</v>
      </c>
      <c r="B17" s="0" t="n">
        <v>25447</v>
      </c>
      <c r="C17" s="0" t="n">
        <f aca="false">B17-D17</f>
        <v>1714</v>
      </c>
      <c r="D17" s="0" t="n">
        <v>23733</v>
      </c>
      <c r="E17" s="0" t="n">
        <f aca="false">F17-D17</f>
        <v>2458</v>
      </c>
      <c r="F17" s="0" t="n">
        <v>26191</v>
      </c>
    </row>
    <row r="18" customFormat="false" ht="15" hidden="false" customHeight="false" outlineLevel="0" collapsed="false">
      <c r="A18" s="0" t="n">
        <v>15</v>
      </c>
      <c r="B18" s="0" t="n">
        <v>25461</v>
      </c>
      <c r="C18" s="0" t="n">
        <f aca="false">B18-D18</f>
        <v>1720</v>
      </c>
      <c r="D18" s="0" t="n">
        <v>23741</v>
      </c>
      <c r="E18" s="0" t="n">
        <f aca="false">F18-D18</f>
        <v>2466</v>
      </c>
      <c r="F18" s="0" t="n">
        <v>26207</v>
      </c>
    </row>
    <row r="19" customFormat="false" ht="15" hidden="false" customHeight="false" outlineLevel="0" collapsed="false">
      <c r="A19" s="0" t="n">
        <v>16</v>
      </c>
      <c r="B19" s="0" t="n">
        <v>28908</v>
      </c>
      <c r="C19" s="0" t="n">
        <f aca="false">B19-D19</f>
        <v>1614</v>
      </c>
      <c r="D19" s="0" t="n">
        <v>27294</v>
      </c>
      <c r="E19" s="0" t="n">
        <f aca="false">F19-D19</f>
        <v>9429</v>
      </c>
      <c r="F19" s="0" t="n">
        <v>36723</v>
      </c>
    </row>
    <row r="20" customFormat="false" ht="15" hidden="false" customHeight="false" outlineLevel="0" collapsed="false">
      <c r="A20" s="0" t="n">
        <v>17</v>
      </c>
      <c r="B20" s="0" t="n">
        <v>28705</v>
      </c>
      <c r="C20" s="0" t="n">
        <f aca="false">B20-D20</f>
        <v>1615</v>
      </c>
      <c r="D20" s="0" t="n">
        <v>27090</v>
      </c>
      <c r="E20" s="0" t="n">
        <f aca="false">F20-D20</f>
        <v>9315</v>
      </c>
      <c r="F20" s="0" t="n">
        <v>36405</v>
      </c>
    </row>
    <row r="21" customFormat="false" ht="15" hidden="false" customHeight="false" outlineLevel="0" collapsed="false">
      <c r="A21" s="0" t="n">
        <v>18</v>
      </c>
      <c r="B21" s="0" t="n">
        <v>28536</v>
      </c>
      <c r="C21" s="0" t="n">
        <f aca="false">B21-D21</f>
        <v>1616</v>
      </c>
      <c r="D21" s="0" t="n">
        <v>26920</v>
      </c>
      <c r="E21" s="0" t="n">
        <f aca="false">F21-D21</f>
        <v>9242</v>
      </c>
      <c r="F21" s="0" t="n">
        <v>36162</v>
      </c>
    </row>
    <row r="22" customFormat="false" ht="15" hidden="false" customHeight="false" outlineLevel="0" collapsed="false">
      <c r="A22" s="0" t="n">
        <v>19</v>
      </c>
      <c r="B22" s="0" t="n">
        <v>27127</v>
      </c>
      <c r="C22" s="0" t="n">
        <f aca="false">B22-D22</f>
        <v>2136</v>
      </c>
      <c r="D22" s="0" t="n">
        <v>24991</v>
      </c>
      <c r="E22" s="0" t="n">
        <f aca="false">F22-D22</f>
        <v>4841</v>
      </c>
      <c r="F22" s="0" t="n">
        <v>29832</v>
      </c>
    </row>
    <row r="23" customFormat="false" ht="15" hidden="false" customHeight="false" outlineLevel="0" collapsed="false">
      <c r="A23" s="0" t="n">
        <v>20</v>
      </c>
      <c r="B23" s="0" t="n">
        <v>26856</v>
      </c>
      <c r="C23" s="0" t="n">
        <f aca="false">B23-D23</f>
        <v>2138</v>
      </c>
      <c r="D23" s="0" t="n">
        <v>24718</v>
      </c>
      <c r="E23" s="0" t="n">
        <f aca="false">F23-D23</f>
        <v>4755</v>
      </c>
      <c r="F23" s="0" t="n">
        <v>29473</v>
      </c>
    </row>
    <row r="24" customFormat="false" ht="15" hidden="false" customHeight="false" outlineLevel="0" collapsed="false">
      <c r="A24" s="0" t="n">
        <v>21</v>
      </c>
      <c r="B24" s="0" t="n">
        <v>26858</v>
      </c>
      <c r="C24" s="0" t="n">
        <f aca="false">B24-D24</f>
        <v>2146</v>
      </c>
      <c r="D24" s="0" t="n">
        <v>24712</v>
      </c>
      <c r="E24" s="0" t="n">
        <f aca="false">F24-D24</f>
        <v>4731</v>
      </c>
      <c r="F24" s="0" t="n">
        <v>29443</v>
      </c>
    </row>
    <row r="25" customFormat="false" ht="15" hidden="false" customHeight="false" outlineLevel="0" collapsed="false">
      <c r="A25" s="0" t="n">
        <v>22</v>
      </c>
      <c r="B25" s="0" t="n">
        <v>26765</v>
      </c>
      <c r="C25" s="0" t="n">
        <f aca="false">B25-D25</f>
        <v>2140</v>
      </c>
      <c r="D25" s="0" t="n">
        <v>24625</v>
      </c>
      <c r="E25" s="0" t="n">
        <f aca="false">F25-D25</f>
        <v>4702</v>
      </c>
      <c r="F25" s="0" t="n">
        <v>29327</v>
      </c>
    </row>
    <row r="26" customFormat="false" ht="15" hidden="false" customHeight="false" outlineLevel="0" collapsed="false">
      <c r="A26" s="0" t="n">
        <v>23</v>
      </c>
      <c r="B26" s="0" t="n">
        <v>26630</v>
      </c>
      <c r="C26" s="0" t="n">
        <f aca="false">B26-D26</f>
        <v>2148</v>
      </c>
      <c r="D26" s="0" t="n">
        <v>24482</v>
      </c>
      <c r="E26" s="0" t="n">
        <f aca="false">F26-D26</f>
        <v>4651</v>
      </c>
      <c r="F26" s="0" t="n">
        <v>29133</v>
      </c>
    </row>
    <row r="27" customFormat="false" ht="15" hidden="false" customHeight="false" outlineLevel="0" collapsed="false">
      <c r="A27" s="0" t="n">
        <v>24</v>
      </c>
      <c r="B27" s="0" t="n">
        <v>26441</v>
      </c>
      <c r="C27" s="0" t="n">
        <f aca="false">B27-D27</f>
        <v>2135</v>
      </c>
      <c r="D27" s="0" t="n">
        <v>24306</v>
      </c>
      <c r="E27" s="0" t="n">
        <f aca="false">F27-D27</f>
        <v>4604</v>
      </c>
      <c r="F27" s="0" t="n">
        <v>28910</v>
      </c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07T10:19:17Z</dcterms:created>
  <dc:creator>DE</dc:creator>
  <dc:description/>
  <dc:language>en-US</dc:language>
  <cp:lastModifiedBy>Daniela Eggle</cp:lastModifiedBy>
  <dcterms:modified xsi:type="dcterms:W3CDTF">2008-12-03T18:46:13Z</dcterms:modified>
  <cp:revision>0</cp:revision>
  <dc:subject/>
  <dc:title/>
</cp:coreProperties>
</file>